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129947B5-7D1F-484D-99D6-6F9D2D53D48C}" xr6:coauthVersionLast="47" xr6:coauthVersionMax="47" xr10:uidLastSave="{00000000-0000-0000-0000-000000000000}"/>
  <bookViews>
    <workbookView xWindow="10980" yWindow="684" windowWidth="11004" windowHeight="15708" xr2:uid="{0114805B-8BFA-4BE4-BF97-63E2A8AF291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8" i="1" l="1"/>
  <c r="J18" i="1"/>
  <c r="H18" i="1"/>
  <c r="G18" i="1"/>
  <c r="F18" i="1"/>
  <c r="D18" i="1"/>
  <c r="B18" i="1"/>
</calcChain>
</file>

<file path=xl/sharedStrings.xml><?xml version="1.0" encoding="utf-8"?>
<sst xmlns="http://schemas.openxmlformats.org/spreadsheetml/2006/main" count="33" uniqueCount="31">
  <si>
    <t>Tissue</t>
  </si>
  <si>
    <r>
      <t>Raw Output</t>
    </r>
    <r>
      <rPr>
        <b/>
        <vertAlign val="superscript"/>
        <sz val="10"/>
        <color rgb="FF000000"/>
        <rFont val="Times New Roman"/>
        <family val="1"/>
      </rPr>
      <t>1</t>
    </r>
  </si>
  <si>
    <r>
      <t>Clean Reads</t>
    </r>
    <r>
      <rPr>
        <b/>
        <vertAlign val="superscript"/>
        <sz val="10"/>
        <color rgb="FF000000"/>
        <rFont val="Times New Roman"/>
        <family val="1"/>
      </rPr>
      <t>2</t>
    </r>
  </si>
  <si>
    <t>GC(%)</t>
  </si>
  <si>
    <t>Q20(%)</t>
  </si>
  <si>
    <t>Q30(%)</t>
  </si>
  <si>
    <t>Total Mapped Reads Rate (%)</t>
    <phoneticPr fontId="3" type="noConversion"/>
  </si>
  <si>
    <t>No.  Expressed Genes</t>
    <phoneticPr fontId="3" type="noConversion"/>
  </si>
  <si>
    <t>Specific Expressed Genes</t>
  </si>
  <si>
    <t>Reads</t>
  </si>
  <si>
    <t>Size (bp)</t>
  </si>
  <si>
    <r>
      <t xml:space="preserve">in </t>
    </r>
    <r>
      <rPr>
        <b/>
        <i/>
        <sz val="10"/>
        <color theme="1"/>
        <rFont val="Times New Roman"/>
        <family val="1"/>
      </rPr>
      <t>Bos frontalis</t>
    </r>
    <phoneticPr fontId="3" type="noConversion"/>
  </si>
  <si>
    <r>
      <t xml:space="preserve">in </t>
    </r>
    <r>
      <rPr>
        <b/>
        <i/>
        <sz val="10"/>
        <color theme="1"/>
        <rFont val="Times New Roman"/>
        <family val="1"/>
      </rPr>
      <t>Bos taurus</t>
    </r>
    <phoneticPr fontId="3" type="noConversion"/>
  </si>
  <si>
    <t>Heart</t>
  </si>
  <si>
    <t>Lung</t>
  </si>
  <si>
    <t>Liver</t>
  </si>
  <si>
    <t>Spleen</t>
  </si>
  <si>
    <t>Kidney</t>
  </si>
  <si>
    <t>Rumen</t>
  </si>
  <si>
    <t>Testis</t>
  </si>
  <si>
    <t>Striplion</t>
  </si>
  <si>
    <t>Rump</t>
  </si>
  <si>
    <t>Tenderloin</t>
  </si>
  <si>
    <t>Chuck</t>
  </si>
  <si>
    <t>Neck</t>
  </si>
  <si>
    <t>Abdominal fat</t>
  </si>
  <si>
    <t>Subcutaneous fat</t>
  </si>
  <si>
    <t>Total</t>
  </si>
  <si>
    <r>
      <t>1</t>
    </r>
    <r>
      <rPr>
        <sz val="10"/>
        <color theme="1"/>
        <rFont val="Times New Roman"/>
        <family val="1"/>
      </rPr>
      <t>Raw output means the RNA-seq output of raw data.</t>
    </r>
    <phoneticPr fontId="3" type="noConversion"/>
  </si>
  <si>
    <r>
      <t>2</t>
    </r>
    <r>
      <rPr>
        <sz val="10"/>
        <color theme="1"/>
        <rFont val="Times New Roman"/>
        <family val="1"/>
      </rPr>
      <t>Clean reads means the RNA-seq reads which have been filtered.</t>
    </r>
  </si>
  <si>
    <r>
      <t>Supplementary Data 9. Statistics of RNA sequencing data for fourteen tissue samples of Drung cattle (</t>
    </r>
    <r>
      <rPr>
        <b/>
        <i/>
        <sz val="11"/>
        <color theme="1"/>
        <rFont val="Times New Roman"/>
        <family val="1"/>
      </rPr>
      <t>Bos frontalis</t>
    </r>
    <r>
      <rPr>
        <b/>
        <sz val="11"/>
        <color theme="1"/>
        <rFont val="Times New Roman"/>
        <family val="1"/>
      </rPr>
      <t>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);[Red]\(#,##0\)"/>
    <numFmt numFmtId="177" formatCode="0.00;[Red]0.00"/>
  </numFmts>
  <fonts count="12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rgb="FF666666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" fontId="4" fillId="0" borderId="1" xfId="0" applyNumberFormat="1" applyFont="1" applyBorder="1" applyAlignment="1">
      <alignment horizontal="center" vertical="center" wrapText="1"/>
    </xf>
    <xf numFmtId="2" fontId="6" fillId="2" borderId="3" xfId="0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right" vertical="center" wrapText="1"/>
    </xf>
    <xf numFmtId="2" fontId="9" fillId="0" borderId="0" xfId="0" applyNumberFormat="1" applyFont="1" applyAlignment="1">
      <alignment horizontal="right" vertical="center"/>
    </xf>
    <xf numFmtId="3" fontId="8" fillId="0" borderId="0" xfId="0" applyNumberFormat="1" applyFont="1" applyAlignment="1">
      <alignment horizontal="right" vertical="center" wrapText="1"/>
    </xf>
    <xf numFmtId="2" fontId="8" fillId="0" borderId="0" xfId="0" applyNumberFormat="1" applyFont="1" applyAlignment="1">
      <alignment horizontal="right" vertical="center"/>
    </xf>
    <xf numFmtId="0" fontId="9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4" fontId="8" fillId="0" borderId="0" xfId="0" applyNumberFormat="1" applyFont="1" applyAlignment="1">
      <alignment horizontal="right" vertical="center" wrapText="1"/>
    </xf>
    <xf numFmtId="176" fontId="8" fillId="0" borderId="1" xfId="0" applyNumberFormat="1" applyFont="1" applyBorder="1" applyAlignment="1">
      <alignment horizontal="center" vertical="center" wrapText="1"/>
    </xf>
    <xf numFmtId="176" fontId="8" fillId="0" borderId="1" xfId="0" applyNumberFormat="1" applyFont="1" applyBorder="1" applyAlignment="1">
      <alignment horizontal="right" vertical="center" wrapText="1"/>
    </xf>
    <xf numFmtId="177" fontId="8" fillId="0" borderId="1" xfId="0" applyNumberFormat="1" applyFont="1" applyBorder="1" applyAlignment="1">
      <alignment horizontal="right" vertical="center" wrapText="1"/>
    </xf>
    <xf numFmtId="176" fontId="8" fillId="0" borderId="0" xfId="0" applyNumberFormat="1" applyFont="1" applyAlignment="1">
      <alignment horizontal="center" vertical="center" wrapText="1"/>
    </xf>
    <xf numFmtId="177" fontId="8" fillId="0" borderId="0" xfId="0" applyNumberFormat="1" applyFont="1" applyAlignment="1">
      <alignment horizontal="right" vertical="center" wrapText="1"/>
    </xf>
    <xf numFmtId="0" fontId="10" fillId="0" borderId="0" xfId="0" applyFont="1" applyAlignment="1">
      <alignment horizontal="left" vertical="center"/>
    </xf>
    <xf numFmtId="1" fontId="11" fillId="0" borderId="0" xfId="0" applyNumberFormat="1" applyFont="1">
      <alignment vertical="center"/>
    </xf>
    <xf numFmtId="2" fontId="9" fillId="0" borderId="0" xfId="0" applyNumberFormat="1" applyFont="1">
      <alignment vertical="center"/>
    </xf>
    <xf numFmtId="0" fontId="1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 wrapText="1"/>
    </xf>
    <xf numFmtId="2" fontId="6" fillId="2" borderId="0" xfId="0" applyNumberFormat="1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32F4E-341A-4E62-8D63-4904E8AA299A}">
  <dimension ref="A1:L21"/>
  <sheetViews>
    <sheetView tabSelected="1" workbookViewId="0">
      <selection activeCell="D4" sqref="D4"/>
    </sheetView>
  </sheetViews>
  <sheetFormatPr defaultRowHeight="13.8" x14ac:dyDescent="0.25"/>
  <cols>
    <col min="1" max="1" width="14.21875" customWidth="1"/>
    <col min="2" max="2" width="15.77734375" customWidth="1"/>
    <col min="3" max="3" width="15.21875" customWidth="1"/>
    <col min="4" max="4" width="12.77734375" customWidth="1"/>
    <col min="5" max="5" width="15.21875" customWidth="1"/>
    <col min="9" max="10" width="13.77734375" customWidth="1"/>
    <col min="11" max="11" width="20.5546875" customWidth="1"/>
    <col min="12" max="12" width="21.6640625" customWidth="1"/>
  </cols>
  <sheetData>
    <row r="1" spans="1:12" ht="15" thickBot="1" x14ac:dyDescent="0.3">
      <c r="A1" s="20" t="s">
        <v>3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ht="22.95" customHeight="1" x14ac:dyDescent="0.25">
      <c r="A2" s="21" t="s">
        <v>0</v>
      </c>
      <c r="B2" s="23" t="s">
        <v>1</v>
      </c>
      <c r="C2" s="23"/>
      <c r="D2" s="24" t="s">
        <v>2</v>
      </c>
      <c r="E2" s="24"/>
      <c r="F2" s="21" t="s">
        <v>3</v>
      </c>
      <c r="G2" s="21" t="s">
        <v>4</v>
      </c>
      <c r="H2" s="21" t="s">
        <v>5</v>
      </c>
      <c r="I2" s="25" t="s">
        <v>6</v>
      </c>
      <c r="J2" s="25"/>
      <c r="K2" s="21" t="s">
        <v>7</v>
      </c>
      <c r="L2" s="21" t="s">
        <v>8</v>
      </c>
    </row>
    <row r="3" spans="1:12" ht="14.4" thickBot="1" x14ac:dyDescent="0.3">
      <c r="A3" s="22"/>
      <c r="B3" s="1" t="s">
        <v>9</v>
      </c>
      <c r="C3" s="1" t="s">
        <v>10</v>
      </c>
      <c r="D3" s="1" t="s">
        <v>9</v>
      </c>
      <c r="E3" s="1" t="s">
        <v>10</v>
      </c>
      <c r="F3" s="22"/>
      <c r="G3" s="22"/>
      <c r="H3" s="22"/>
      <c r="I3" s="2" t="s">
        <v>11</v>
      </c>
      <c r="J3" s="2" t="s">
        <v>12</v>
      </c>
      <c r="K3" s="22"/>
      <c r="L3" s="22"/>
    </row>
    <row r="4" spans="1:12" ht="23.7" customHeight="1" x14ac:dyDescent="0.25">
      <c r="A4" s="3" t="s">
        <v>13</v>
      </c>
      <c r="B4" s="4">
        <v>84484924</v>
      </c>
      <c r="C4" s="4">
        <v>12672738600</v>
      </c>
      <c r="D4" s="4">
        <v>62635042</v>
      </c>
      <c r="E4" s="4">
        <v>9395256300</v>
      </c>
      <c r="F4" s="5">
        <v>50.47</v>
      </c>
      <c r="G4" s="5">
        <v>96.56</v>
      </c>
      <c r="H4" s="5">
        <v>92.89</v>
      </c>
      <c r="I4" s="5">
        <v>64.5</v>
      </c>
      <c r="J4" s="5">
        <v>62.9</v>
      </c>
      <c r="K4" s="6">
        <v>13505</v>
      </c>
      <c r="L4" s="6">
        <v>12</v>
      </c>
    </row>
    <row r="5" spans="1:12" ht="23.7" customHeight="1" x14ac:dyDescent="0.25">
      <c r="A5" s="3" t="s">
        <v>14</v>
      </c>
      <c r="B5" s="4">
        <v>79276932</v>
      </c>
      <c r="C5" s="4">
        <v>11891539800</v>
      </c>
      <c r="D5" s="4">
        <v>68924460</v>
      </c>
      <c r="E5" s="4">
        <v>10338669000</v>
      </c>
      <c r="F5" s="5">
        <v>49.79</v>
      </c>
      <c r="G5" s="5">
        <v>97.09</v>
      </c>
      <c r="H5" s="5">
        <v>93.65</v>
      </c>
      <c r="I5" s="7">
        <v>86.3</v>
      </c>
      <c r="J5" s="7">
        <v>84.5</v>
      </c>
      <c r="K5" s="6">
        <v>15572</v>
      </c>
      <c r="L5" s="6">
        <v>31</v>
      </c>
    </row>
    <row r="6" spans="1:12" ht="23.7" customHeight="1" x14ac:dyDescent="0.25">
      <c r="A6" s="3" t="s">
        <v>15</v>
      </c>
      <c r="B6" s="4">
        <v>85017952</v>
      </c>
      <c r="C6" s="4">
        <v>12752692800</v>
      </c>
      <c r="D6" s="4">
        <v>67775342</v>
      </c>
      <c r="E6" s="4">
        <v>10166301300</v>
      </c>
      <c r="F6" s="5">
        <v>49.34</v>
      </c>
      <c r="G6" s="5">
        <v>97.17</v>
      </c>
      <c r="H6" s="5">
        <v>93.74</v>
      </c>
      <c r="I6" s="7">
        <v>84.9</v>
      </c>
      <c r="J6" s="7">
        <v>83.6</v>
      </c>
      <c r="K6" s="6">
        <v>14718</v>
      </c>
      <c r="L6" s="6">
        <v>33</v>
      </c>
    </row>
    <row r="7" spans="1:12" ht="23.7" customHeight="1" x14ac:dyDescent="0.25">
      <c r="A7" s="3" t="s">
        <v>16</v>
      </c>
      <c r="B7" s="4">
        <v>95859536</v>
      </c>
      <c r="C7" s="4">
        <v>14378930400</v>
      </c>
      <c r="D7" s="4">
        <v>78266424</v>
      </c>
      <c r="E7" s="4">
        <v>11739963600</v>
      </c>
      <c r="F7" s="5">
        <v>51.57</v>
      </c>
      <c r="G7" s="5">
        <v>97.34</v>
      </c>
      <c r="H7" s="5">
        <v>94.14</v>
      </c>
      <c r="I7" s="7">
        <v>82.8</v>
      </c>
      <c r="J7" s="7">
        <v>81.3</v>
      </c>
      <c r="K7" s="6">
        <v>15567</v>
      </c>
      <c r="L7" s="6">
        <v>75</v>
      </c>
    </row>
    <row r="8" spans="1:12" ht="23.7" customHeight="1" x14ac:dyDescent="0.25">
      <c r="A8" s="3" t="s">
        <v>17</v>
      </c>
      <c r="B8" s="4">
        <v>77448590</v>
      </c>
      <c r="C8" s="4">
        <v>11617288500</v>
      </c>
      <c r="D8" s="4">
        <v>65662158</v>
      </c>
      <c r="E8" s="4">
        <v>9849323700</v>
      </c>
      <c r="F8" s="5">
        <v>49.34</v>
      </c>
      <c r="G8" s="5">
        <v>96.45</v>
      </c>
      <c r="H8" s="5">
        <v>92.46</v>
      </c>
      <c r="I8" s="7">
        <v>78.2</v>
      </c>
      <c r="J8" s="7">
        <v>77.2</v>
      </c>
      <c r="K8" s="6">
        <v>15553</v>
      </c>
      <c r="L8" s="6">
        <v>84</v>
      </c>
    </row>
    <row r="9" spans="1:12" ht="23.7" customHeight="1" x14ac:dyDescent="0.25">
      <c r="A9" s="3" t="s">
        <v>18</v>
      </c>
      <c r="B9" s="4">
        <v>77604808</v>
      </c>
      <c r="C9" s="4">
        <v>11640721200</v>
      </c>
      <c r="D9" s="4">
        <v>63681190</v>
      </c>
      <c r="E9" s="4">
        <v>9552178500</v>
      </c>
      <c r="F9" s="5">
        <v>51.62</v>
      </c>
      <c r="G9" s="5">
        <v>96.88</v>
      </c>
      <c r="H9" s="5">
        <v>93.35</v>
      </c>
      <c r="I9" s="7">
        <v>81.8</v>
      </c>
      <c r="J9" s="7">
        <v>81.099999999999994</v>
      </c>
      <c r="K9" s="6">
        <v>14795</v>
      </c>
      <c r="L9" s="6">
        <v>57</v>
      </c>
    </row>
    <row r="10" spans="1:12" ht="23.7" customHeight="1" x14ac:dyDescent="0.25">
      <c r="A10" s="3" t="s">
        <v>19</v>
      </c>
      <c r="B10" s="4">
        <v>85017952</v>
      </c>
      <c r="C10" s="4">
        <v>12752692800</v>
      </c>
      <c r="D10" s="4">
        <v>69851632</v>
      </c>
      <c r="E10" s="4">
        <v>10477744800</v>
      </c>
      <c r="F10" s="5">
        <v>49.72</v>
      </c>
      <c r="G10" s="5">
        <v>97.2</v>
      </c>
      <c r="H10" s="5">
        <v>93.87</v>
      </c>
      <c r="I10" s="7">
        <v>84.9</v>
      </c>
      <c r="J10" s="7">
        <v>83.7</v>
      </c>
      <c r="K10" s="6">
        <v>17048</v>
      </c>
      <c r="L10" s="6">
        <v>608</v>
      </c>
    </row>
    <row r="11" spans="1:12" ht="23.7" customHeight="1" x14ac:dyDescent="0.25">
      <c r="A11" s="3" t="s">
        <v>20</v>
      </c>
      <c r="B11" s="4">
        <v>80128488</v>
      </c>
      <c r="C11" s="4">
        <v>12019273200</v>
      </c>
      <c r="D11" s="4">
        <v>62340594</v>
      </c>
      <c r="E11" s="4">
        <v>9351089100</v>
      </c>
      <c r="F11" s="5">
        <v>54.53</v>
      </c>
      <c r="G11" s="5">
        <v>95.11</v>
      </c>
      <c r="H11" s="5">
        <v>90.1</v>
      </c>
      <c r="I11" s="7">
        <v>74.7</v>
      </c>
      <c r="J11" s="7">
        <v>75.7</v>
      </c>
      <c r="K11" s="6">
        <v>14054</v>
      </c>
      <c r="L11" s="6">
        <v>23</v>
      </c>
    </row>
    <row r="12" spans="1:12" ht="23.7" customHeight="1" x14ac:dyDescent="0.25">
      <c r="A12" s="3" t="s">
        <v>21</v>
      </c>
      <c r="B12" s="4">
        <v>80221306</v>
      </c>
      <c r="C12" s="4">
        <v>12033195900</v>
      </c>
      <c r="D12" s="4">
        <v>62335286</v>
      </c>
      <c r="E12" s="4">
        <v>9350292900</v>
      </c>
      <c r="F12" s="5">
        <v>50.53</v>
      </c>
      <c r="G12" s="5">
        <v>96.67</v>
      </c>
      <c r="H12" s="5">
        <v>93</v>
      </c>
      <c r="I12" s="7">
        <v>72.900000000000006</v>
      </c>
      <c r="J12" s="7">
        <v>72</v>
      </c>
      <c r="K12" s="6">
        <v>13326</v>
      </c>
      <c r="L12" s="6">
        <v>5</v>
      </c>
    </row>
    <row r="13" spans="1:12" x14ac:dyDescent="0.25">
      <c r="A13" s="3" t="s">
        <v>22</v>
      </c>
      <c r="B13" s="4">
        <v>85678826</v>
      </c>
      <c r="C13" s="4">
        <v>12851823900</v>
      </c>
      <c r="D13" s="4">
        <v>66441538</v>
      </c>
      <c r="E13" s="4">
        <v>9966230700</v>
      </c>
      <c r="F13" s="5">
        <v>52.09</v>
      </c>
      <c r="G13" s="5">
        <v>96.58</v>
      </c>
      <c r="H13" s="5">
        <v>92.9</v>
      </c>
      <c r="I13" s="7">
        <v>70.2</v>
      </c>
      <c r="J13" s="7">
        <v>69.599999999999994</v>
      </c>
      <c r="K13" s="6">
        <v>13320</v>
      </c>
      <c r="L13" s="6">
        <v>12</v>
      </c>
    </row>
    <row r="14" spans="1:12" ht="23.7" customHeight="1" x14ac:dyDescent="0.25">
      <c r="A14" s="3" t="s">
        <v>23</v>
      </c>
      <c r="B14" s="4">
        <v>82068980</v>
      </c>
      <c r="C14" s="4">
        <v>12310347000</v>
      </c>
      <c r="D14" s="4">
        <v>64496478</v>
      </c>
      <c r="E14" s="4">
        <v>9674471700</v>
      </c>
      <c r="F14" s="5">
        <v>51.22</v>
      </c>
      <c r="G14" s="5">
        <v>96.65</v>
      </c>
      <c r="H14" s="5">
        <v>92.95</v>
      </c>
      <c r="I14" s="7">
        <v>72.2</v>
      </c>
      <c r="J14" s="7">
        <v>71.3</v>
      </c>
      <c r="K14" s="6">
        <v>13596</v>
      </c>
      <c r="L14" s="6">
        <v>9</v>
      </c>
    </row>
    <row r="15" spans="1:12" ht="23.7" customHeight="1" x14ac:dyDescent="0.25">
      <c r="A15" s="3" t="s">
        <v>24</v>
      </c>
      <c r="B15" s="4">
        <v>83938632</v>
      </c>
      <c r="C15" s="4">
        <v>12590794800</v>
      </c>
      <c r="D15" s="4">
        <v>67314736</v>
      </c>
      <c r="E15" s="4">
        <v>10097210400</v>
      </c>
      <c r="F15" s="5">
        <v>52.08</v>
      </c>
      <c r="G15" s="5">
        <v>96.5</v>
      </c>
      <c r="H15" s="5">
        <v>92.75</v>
      </c>
      <c r="I15" s="7">
        <v>71.599999999999994</v>
      </c>
      <c r="J15" s="7">
        <v>71</v>
      </c>
      <c r="K15" s="6">
        <v>13455</v>
      </c>
      <c r="L15" s="6">
        <v>10</v>
      </c>
    </row>
    <row r="16" spans="1:12" x14ac:dyDescent="0.25">
      <c r="A16" s="8" t="s">
        <v>25</v>
      </c>
      <c r="B16" s="4">
        <v>86600704</v>
      </c>
      <c r="C16" s="4">
        <v>12990105600</v>
      </c>
      <c r="D16" s="4">
        <v>74140942</v>
      </c>
      <c r="E16" s="4">
        <v>11121141300</v>
      </c>
      <c r="F16" s="5">
        <v>52.47</v>
      </c>
      <c r="G16" s="5">
        <v>96.92</v>
      </c>
      <c r="H16" s="5">
        <v>93.5</v>
      </c>
      <c r="I16" s="7">
        <v>75.400000000000006</v>
      </c>
      <c r="J16" s="7">
        <v>74.099999999999994</v>
      </c>
      <c r="K16" s="6">
        <v>14710</v>
      </c>
      <c r="L16" s="6">
        <v>33</v>
      </c>
    </row>
    <row r="17" spans="1:12" x14ac:dyDescent="0.25">
      <c r="A17" s="9" t="s">
        <v>26</v>
      </c>
      <c r="B17" s="4">
        <v>84688264</v>
      </c>
      <c r="C17" s="4">
        <v>12703239600</v>
      </c>
      <c r="D17" s="4">
        <v>72275922</v>
      </c>
      <c r="E17" s="4">
        <v>10841388300</v>
      </c>
      <c r="F17" s="5">
        <v>52.38</v>
      </c>
      <c r="G17" s="5">
        <v>96.62</v>
      </c>
      <c r="H17" s="5">
        <v>93.09</v>
      </c>
      <c r="I17" s="10">
        <v>71.2</v>
      </c>
      <c r="J17" s="10">
        <v>70</v>
      </c>
      <c r="K17" s="6">
        <v>14670</v>
      </c>
      <c r="L17" s="6">
        <v>28</v>
      </c>
    </row>
    <row r="18" spans="1:12" ht="14.4" thickBot="1" x14ac:dyDescent="0.3">
      <c r="A18" s="11" t="s">
        <v>27</v>
      </c>
      <c r="B18" s="12">
        <f>SUM(B4:B17)</f>
        <v>1168035894</v>
      </c>
      <c r="C18" s="12">
        <v>175205384100</v>
      </c>
      <c r="D18" s="12">
        <f>SUM(D4:D17)</f>
        <v>946141744</v>
      </c>
      <c r="E18" s="12">
        <v>141921261600</v>
      </c>
      <c r="F18" s="13">
        <f>AVERAGE(F4:F17)</f>
        <v>51.225000000000009</v>
      </c>
      <c r="G18" s="13">
        <f>AVERAGE(G4:G17)</f>
        <v>96.695714285714303</v>
      </c>
      <c r="H18" s="13">
        <f>AVERAGE(H4:H17)</f>
        <v>93.027857142857144</v>
      </c>
      <c r="I18" s="13">
        <v>76.542857142857159</v>
      </c>
      <c r="J18" s="13">
        <f>1058/14</f>
        <v>75.571428571428569</v>
      </c>
      <c r="K18" s="12">
        <v>18176</v>
      </c>
      <c r="L18" s="12">
        <f>SUM(L4:L17)</f>
        <v>1020</v>
      </c>
    </row>
    <row r="19" spans="1:12" x14ac:dyDescent="0.25">
      <c r="A19" s="14"/>
      <c r="B19" s="4"/>
      <c r="C19" s="4"/>
      <c r="D19" s="4"/>
      <c r="E19" s="4"/>
      <c r="F19" s="15"/>
      <c r="G19" s="15"/>
      <c r="H19" s="15"/>
      <c r="I19" s="15"/>
      <c r="J19" s="15"/>
      <c r="K19" s="4"/>
      <c r="L19" s="4"/>
    </row>
    <row r="20" spans="1:12" ht="15.6" x14ac:dyDescent="0.25">
      <c r="A20" s="16" t="s">
        <v>28</v>
      </c>
      <c r="B20" s="17"/>
      <c r="C20" s="17"/>
      <c r="D20" s="17"/>
      <c r="E20" s="17"/>
      <c r="F20" s="17"/>
      <c r="G20" s="17"/>
      <c r="H20" s="17"/>
      <c r="I20" s="18"/>
      <c r="J20" s="18"/>
      <c r="K20" s="19"/>
      <c r="L20" s="19"/>
    </row>
    <row r="21" spans="1:12" ht="15.6" x14ac:dyDescent="0.25">
      <c r="A21" s="16" t="s">
        <v>29</v>
      </c>
      <c r="B21" s="17"/>
      <c r="C21" s="17"/>
      <c r="D21" s="17"/>
      <c r="E21" s="17"/>
      <c r="F21" s="17"/>
      <c r="G21" s="17"/>
      <c r="H21" s="17"/>
      <c r="I21" s="18"/>
      <c r="J21" s="18"/>
      <c r="K21" s="19"/>
      <c r="L21" s="19"/>
    </row>
  </sheetData>
  <mergeCells count="10">
    <mergeCell ref="A1:L1"/>
    <mergeCell ref="A2:A3"/>
    <mergeCell ref="B2:C2"/>
    <mergeCell ref="D2:E2"/>
    <mergeCell ref="F2:F3"/>
    <mergeCell ref="G2:G3"/>
    <mergeCell ref="H2:H3"/>
    <mergeCell ref="I2:J2"/>
    <mergeCell ref="K2:K3"/>
    <mergeCell ref="L2:L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1:07Z</dcterms:created>
  <dcterms:modified xsi:type="dcterms:W3CDTF">2022-03-12T07:43:19Z</dcterms:modified>
</cp:coreProperties>
</file>